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960" windowHeight="12585"/>
  </bookViews>
  <sheets>
    <sheet name="SI Table 1" sheetId="1" r:id="rId1"/>
  </sheets>
  <definedNames>
    <definedName name="_xlnm.Print_Titles" localSheetId="0">'SI Table 1'!$1:$1</definedName>
  </definedNames>
  <calcPr calcId="145621" iterateDelta="1E-4"/>
  <pivotCaches>
    <pivotCache cacheId="1" r:id="rId2"/>
  </pivotCaches>
</workbook>
</file>

<file path=xl/calcChain.xml><?xml version="1.0" encoding="utf-8"?>
<calcChain xmlns="http://schemas.openxmlformats.org/spreadsheetml/2006/main">
  <c r="I26" i="1" l="1"/>
  <c r="I32" i="1"/>
  <c r="I14" i="1"/>
  <c r="I29" i="1"/>
  <c r="I2" i="1"/>
  <c r="I15" i="1"/>
  <c r="I17" i="1"/>
  <c r="I23" i="1"/>
  <c r="I33" i="1"/>
  <c r="I16" i="1"/>
  <c r="I18" i="1"/>
  <c r="I19" i="1"/>
  <c r="I30" i="1"/>
  <c r="I3" i="1"/>
  <c r="I4" i="1"/>
  <c r="I5" i="1"/>
  <c r="I6" i="1"/>
  <c r="I11" i="1"/>
  <c r="I8" i="1"/>
  <c r="I34" i="1"/>
  <c r="I7" i="1"/>
  <c r="I12" i="1"/>
  <c r="I9" i="1"/>
  <c r="I21" i="1"/>
  <c r="I24" i="1"/>
  <c r="I27" i="1"/>
  <c r="I13" i="1"/>
  <c r="I10" i="1"/>
  <c r="I22" i="1"/>
  <c r="I25" i="1"/>
  <c r="I31" i="1"/>
  <c r="I28" i="1"/>
  <c r="I35" i="1"/>
  <c r="I38" i="1"/>
  <c r="I41" i="1"/>
  <c r="I44" i="1"/>
  <c r="I47" i="1"/>
  <c r="I36" i="1"/>
  <c r="I39" i="1"/>
  <c r="I42" i="1"/>
  <c r="I45" i="1"/>
  <c r="I48" i="1"/>
  <c r="I40" i="1"/>
  <c r="I43" i="1"/>
  <c r="I46" i="1"/>
  <c r="I49" i="1"/>
  <c r="I37" i="1"/>
  <c r="I50" i="1"/>
  <c r="I53" i="1"/>
  <c r="I59" i="1"/>
  <c r="I62" i="1"/>
  <c r="I51" i="1"/>
  <c r="I54" i="1"/>
  <c r="I56" i="1"/>
  <c r="I60" i="1"/>
  <c r="I63" i="1"/>
  <c r="I52" i="1"/>
  <c r="I55" i="1"/>
  <c r="I57" i="1"/>
  <c r="I61" i="1"/>
  <c r="I64" i="1"/>
  <c r="I58" i="1"/>
  <c r="I20" i="1"/>
</calcChain>
</file>

<file path=xl/sharedStrings.xml><?xml version="1.0" encoding="utf-8"?>
<sst xmlns="http://schemas.openxmlformats.org/spreadsheetml/2006/main" count="293" uniqueCount="44">
  <si>
    <t>Sample name</t>
  </si>
  <si>
    <t>Position</t>
  </si>
  <si>
    <t>CV</t>
  </si>
  <si>
    <t>nuclei</t>
  </si>
  <si>
    <t>Type</t>
  </si>
  <si>
    <t>cytotype</t>
  </si>
  <si>
    <t>D19-04</t>
  </si>
  <si>
    <t>Hybrid</t>
  </si>
  <si>
    <t>5x</t>
  </si>
  <si>
    <t>D41-05</t>
  </si>
  <si>
    <t>D48-03</t>
  </si>
  <si>
    <t>D16-02</t>
  </si>
  <si>
    <t>SM-137</t>
  </si>
  <si>
    <t>Sativa</t>
  </si>
  <si>
    <t>6x</t>
  </si>
  <si>
    <t>SM-139</t>
  </si>
  <si>
    <t>SM-249</t>
  </si>
  <si>
    <t>SM-621</t>
  </si>
  <si>
    <t>SM-188</t>
  </si>
  <si>
    <t>D47-01</t>
  </si>
  <si>
    <t>D07-01A</t>
  </si>
  <si>
    <t>D19-03</t>
  </si>
  <si>
    <t>D22-03</t>
  </si>
  <si>
    <t>D07-02B</t>
  </si>
  <si>
    <t>D13</t>
  </si>
  <si>
    <t>D12-03</t>
  </si>
  <si>
    <t>SM-169</t>
  </si>
  <si>
    <t>4x</t>
  </si>
  <si>
    <t>SM-706</t>
  </si>
  <si>
    <t>SM-896</t>
  </si>
  <si>
    <t>SM-917</t>
  </si>
  <si>
    <t>SM-966</t>
  </si>
  <si>
    <t>Littlepod</t>
  </si>
  <si>
    <t>Date Run</t>
  </si>
  <si>
    <t>Internal Standard</t>
  </si>
  <si>
    <t>Raphanus sativus</t>
  </si>
  <si>
    <t>Camelina sativa</t>
  </si>
  <si>
    <t>2C DNA (pg)</t>
  </si>
  <si>
    <t>Count of 2C DNA (pg)</t>
  </si>
  <si>
    <t>Row Labels</t>
  </si>
  <si>
    <t>(blank)</t>
  </si>
  <si>
    <t>Grand Total</t>
  </si>
  <si>
    <t>Average of 2C DNA (pg)2</t>
  </si>
  <si>
    <t>StdDev of 2C DNA (pg)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Font="1"/>
    <xf numFmtId="14" fontId="0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artin, Sara" refreshedDate="42440.65062291667" createdVersion="4" refreshedVersion="4" minRefreshableVersion="3" recordCount="68">
  <cacheSource type="worksheet">
    <worksheetSource ref="A1:J1048576" sheet="SI Table 1"/>
  </cacheSource>
  <cacheFields count="10">
    <cacheField name="Type" numFmtId="0">
      <sharedItems containsBlank="1" count="4">
        <s v="Hybrid"/>
        <s v="Littlepod"/>
        <s v="Sativa"/>
        <m/>
      </sharedItems>
    </cacheField>
    <cacheField name="Sample name" numFmtId="0">
      <sharedItems containsBlank="1" count="22">
        <s v="D07-01A"/>
        <s v="D07-02B"/>
        <s v="D12-03"/>
        <s v="D13"/>
        <s v="D16-02"/>
        <s v="D19-03"/>
        <s v="D19-04"/>
        <s v="D22-03"/>
        <s v="D41-05"/>
        <s v="D47-01"/>
        <s v="D48-03"/>
        <s v="SM-169"/>
        <s v="SM-706"/>
        <s v="SM-896"/>
        <s v="SM-917"/>
        <s v="SM-966"/>
        <s v="SM-137"/>
        <s v="SM-139"/>
        <s v="SM-188"/>
        <s v="SM-249"/>
        <s v="SM-621"/>
        <m/>
      </sharedItems>
    </cacheField>
    <cacheField name="Date Run" numFmtId="14">
      <sharedItems containsNonDate="0" containsDate="1" containsString="0" containsBlank="1" minDate="2014-11-03T00:00:00" maxDate="2015-02-12T00:00:00"/>
    </cacheField>
    <cacheField name="Position" numFmtId="0">
      <sharedItems containsString="0" containsBlank="1" containsNumber="1" minValue="77.989999999999995" maxValue="151"/>
    </cacheField>
    <cacheField name="CV" numFmtId="0">
      <sharedItems containsString="0" containsBlank="1" containsNumber="1" minValue="2.39" maxValue="4.84"/>
    </cacheField>
    <cacheField name="nuclei" numFmtId="0">
      <sharedItems containsString="0" containsBlank="1" containsNumber="1" containsInteger="1" minValue="835" maxValue="6776"/>
    </cacheField>
    <cacheField name="Internal Standard" numFmtId="0">
      <sharedItems containsBlank="1"/>
    </cacheField>
    <cacheField name="2C DNA (pg)" numFmtId="0">
      <sharedItems containsString="0" containsBlank="1" containsNumber="1" minValue="0.93731848336018142" maxValue="1.6914138008541246"/>
    </cacheField>
    <cacheField name="2C DNA (pg)2" numFmtId="0">
      <sharedItems containsString="0" containsBlank="1" containsNumber="1" minValue="0.93700000000000006" maxValue="1.6910000000000001"/>
    </cacheField>
    <cacheField name="cytotyp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8">
  <r>
    <x v="0"/>
    <x v="0"/>
    <d v="2014-11-06T00:00:00"/>
    <n v="96.14"/>
    <n v="3.85"/>
    <n v="1354"/>
    <s v="Raphanus sativus"/>
    <n v="1.2692510801728278"/>
    <n v="1.2689999999999999"/>
    <s v="5x"/>
  </r>
  <r>
    <x v="0"/>
    <x v="0"/>
    <d v="2015-01-15T00:00:00"/>
    <n v="107.8"/>
    <n v="2.66"/>
    <n v="1334"/>
    <s v="Raphanus sativus"/>
    <n v="1.2065527065527066"/>
    <n v="1.2070000000000001"/>
    <s v="5x"/>
  </r>
  <r>
    <x v="0"/>
    <x v="0"/>
    <d v="2015-01-26T00:00:00"/>
    <n v="105.28"/>
    <n v="3.78"/>
    <n v="1599"/>
    <s v="Raphanus sativus"/>
    <n v="1.2132844421162914"/>
    <n v="1.2130000000000001"/>
    <s v="5x"/>
  </r>
  <r>
    <x v="0"/>
    <x v="1"/>
    <d v="2015-01-15T00:00:00"/>
    <n v="106.08"/>
    <n v="2.98"/>
    <n v="1007"/>
    <s v="Raphanus sativus"/>
    <n v="1.2465334900117511"/>
    <n v="1.2470000000000001"/>
    <s v="5x"/>
  </r>
  <r>
    <x v="0"/>
    <x v="1"/>
    <d v="2015-01-26T00:00:00"/>
    <n v="107.76"/>
    <n v="2.73"/>
    <n v="959"/>
    <s v="Raphanus sativus"/>
    <n v="1.2123964406259591"/>
    <n v="1.212"/>
    <s v="5x"/>
  </r>
  <r>
    <x v="0"/>
    <x v="1"/>
    <d v="2015-01-27T00:00:00"/>
    <n v="106.11"/>
    <n v="3.48"/>
    <n v="1885"/>
    <s v="Raphanus sativus"/>
    <n v="1.1991062256009861"/>
    <n v="1.1990000000000001"/>
    <s v="5x"/>
  </r>
  <r>
    <x v="0"/>
    <x v="2"/>
    <d v="2015-01-27T00:00:00"/>
    <n v="110.91"/>
    <n v="2.89"/>
    <n v="2347"/>
    <s v="Raphanus sativus"/>
    <n v="1.2028098195800059"/>
    <n v="1.2030000000000001"/>
    <s v="5x"/>
  </r>
  <r>
    <x v="0"/>
    <x v="2"/>
    <d v="2015-01-28T00:00:00"/>
    <n v="113.17"/>
    <n v="2.81"/>
    <n v="1412"/>
    <s v="Raphanus sativus"/>
    <n v="1.1983731228340393"/>
    <n v="1.198"/>
    <s v="5x"/>
  </r>
  <r>
    <x v="0"/>
    <x v="2"/>
    <d v="2015-01-29T00:00:00"/>
    <n v="107.98"/>
    <n v="4.7"/>
    <n v="3263"/>
    <s v="Raphanus sativus"/>
    <n v="1.2231284110802183"/>
    <n v="1.2230000000000001"/>
    <s v="5x"/>
  </r>
  <r>
    <x v="0"/>
    <x v="3"/>
    <d v="2015-01-27T00:00:00"/>
    <n v="108.75"/>
    <n v="3.66"/>
    <n v="2039"/>
    <s v="Raphanus sativus"/>
    <n v="1.2020196945337622"/>
    <n v="1.202"/>
    <s v="5x"/>
  </r>
  <r>
    <x v="0"/>
    <x v="3"/>
    <d v="2015-01-28T00:00:00"/>
    <n v="127.03"/>
    <n v="2.76"/>
    <n v="1743"/>
    <s v="Raphanus sativus"/>
    <n v="1.1983962264150945"/>
    <n v="1.198"/>
    <s v="5x"/>
  </r>
  <r>
    <x v="0"/>
    <x v="3"/>
    <d v="2015-01-29T00:00:00"/>
    <n v="117.42"/>
    <n v="2.69"/>
    <n v="2131"/>
    <s v="Raphanus sativus"/>
    <n v="1.2047570189348011"/>
    <n v="1.2050000000000001"/>
    <s v="5x"/>
  </r>
  <r>
    <x v="0"/>
    <x v="4"/>
    <d v="2014-11-04T00:00:00"/>
    <n v="121.15"/>
    <n v="4.28"/>
    <n v="1937"/>
    <s v="Raphanus sativus"/>
    <n v="1.2873357805255026"/>
    <n v="1.2869999999999999"/>
    <s v="5x"/>
  </r>
  <r>
    <x v="0"/>
    <x v="4"/>
    <d v="2015-01-14T00:00:00"/>
    <n v="112.46"/>
    <n v="4.17"/>
    <n v="2185"/>
    <s v="Raphanus sativus"/>
    <n v="1.2743999175852478"/>
    <n v="1.274"/>
    <s v="5x"/>
  </r>
  <r>
    <x v="0"/>
    <x v="4"/>
    <d v="2015-01-15T00:00:00"/>
    <n v="102.85"/>
    <n v="3.25"/>
    <n v="1646"/>
    <s v="Raphanus sativus"/>
    <n v="1.2345591444783937"/>
    <n v="1.2350000000000001"/>
    <s v="5x"/>
  </r>
  <r>
    <x v="0"/>
    <x v="5"/>
    <d v="2014-11-04T00:00:00"/>
    <n v="106.07"/>
    <n v="4.5"/>
    <n v="2547"/>
    <s v="Raphanus sativus"/>
    <n v="1.2935365853658536"/>
    <n v="1.294"/>
    <s v="5x"/>
  </r>
  <r>
    <x v="0"/>
    <x v="5"/>
    <d v="2015-01-14T00:00:00"/>
    <n v="114.59"/>
    <n v="4.78"/>
    <n v="3240"/>
    <s v="Raphanus sativus"/>
    <n v="1.2887128105510686"/>
    <n v="1.2889999999999999"/>
    <s v="5x"/>
  </r>
  <r>
    <x v="0"/>
    <x v="5"/>
    <d v="2015-01-15T00:00:00"/>
    <n v="107.1"/>
    <n v="4.04"/>
    <n v="1743"/>
    <s v="Raphanus sativus"/>
    <n v="1.2616191904047975"/>
    <n v="1.262"/>
    <s v="5x"/>
  </r>
  <r>
    <x v="0"/>
    <x v="6"/>
    <d v="2015-01-15T00:00:00"/>
    <n v="112.99"/>
    <n v="4.76"/>
    <n v="2257"/>
    <s v="Raphanus sativus"/>
    <n v="1.3338591972526295"/>
    <n v="1.3340000000000001"/>
    <s v="5x"/>
  </r>
  <r>
    <x v="0"/>
    <x v="6"/>
    <d v="2015-01-28T00:00:00"/>
    <n v="141.88999999999999"/>
    <n v="4.4000000000000004"/>
    <n v="2285"/>
    <s v="Raphanus sativus"/>
    <n v="1.3175671112611853"/>
    <n v="1.3180000000000001"/>
    <s v="5x"/>
  </r>
  <r>
    <x v="0"/>
    <x v="6"/>
    <d v="2015-01-29T00:00:00"/>
    <n v="110.32"/>
    <n v="3.3"/>
    <n v="3371"/>
    <s v="Raphanus sativus"/>
    <n v="1.2442530503434841"/>
    <n v="1.244"/>
    <s v="5x"/>
  </r>
  <r>
    <x v="0"/>
    <x v="7"/>
    <d v="2015-01-15T00:00:00"/>
    <n v="111.22"/>
    <n v="2.5"/>
    <n v="3076"/>
    <s v="Raphanus sativus"/>
    <n v="1.2162441594591908"/>
    <n v="1.216"/>
    <s v="5x"/>
  </r>
  <r>
    <x v="0"/>
    <x v="7"/>
    <d v="2015-01-28T00:00:00"/>
    <n v="113.44"/>
    <n v="3.42"/>
    <n v="2253"/>
    <s v="Raphanus sativus"/>
    <n v="1.1919381029706753"/>
    <n v="1.1919999999999999"/>
    <s v="5x"/>
  </r>
  <r>
    <x v="0"/>
    <x v="7"/>
    <d v="2015-02-02T00:00:00"/>
    <n v="105.65"/>
    <n v="2.96"/>
    <n v="1076"/>
    <s v="Raphanus sativus"/>
    <n v="1.1642456421558807"/>
    <n v="1.1639999999999999"/>
    <s v="5x"/>
  </r>
  <r>
    <x v="0"/>
    <x v="8"/>
    <d v="2015-01-26T00:00:00"/>
    <n v="104.76"/>
    <n v="3.04"/>
    <n v="2519"/>
    <s v="Raphanus sativus"/>
    <n v="1.1975059752675881"/>
    <n v="1.198"/>
    <s v="5x"/>
  </r>
  <r>
    <x v="0"/>
    <x v="8"/>
    <d v="2015-01-28T00:00:00"/>
    <n v="110.01"/>
    <n v="2.39"/>
    <n v="997"/>
    <s v="Raphanus sativus"/>
    <n v="1.2179045893719809"/>
    <n v="1.218"/>
    <s v="5x"/>
  </r>
  <r>
    <x v="0"/>
    <x v="8"/>
    <d v="2015-02-11T00:00:00"/>
    <n v="104.55"/>
    <n v="3.26"/>
    <n v="1733"/>
    <s v="Raphanus sativus"/>
    <n v="1.1851298433635613"/>
    <n v="1.1850000000000001"/>
    <s v="5x"/>
  </r>
  <r>
    <x v="0"/>
    <x v="9"/>
    <d v="2015-01-14T00:00:00"/>
    <n v="114.53"/>
    <n v="4.1100000000000003"/>
    <n v="3964"/>
    <s v="Raphanus sativus"/>
    <n v="1.2737134768981904"/>
    <n v="1.274"/>
    <s v="5x"/>
  </r>
  <r>
    <x v="0"/>
    <x v="9"/>
    <d v="2015-01-15T00:00:00"/>
    <n v="104.17"/>
    <n v="3.3"/>
    <n v="6776"/>
    <s v="Raphanus sativus"/>
    <n v="1.2289468039468041"/>
    <n v="1.2290000000000001"/>
    <s v="5x"/>
  </r>
  <r>
    <x v="0"/>
    <x v="9"/>
    <d v="2015-02-02T00:00:00"/>
    <n v="105.36"/>
    <n v="3.06"/>
    <n v="1409"/>
    <s v="Raphanus sativus"/>
    <n v="1.1523913691955854"/>
    <n v="1.1519999999999999"/>
    <s v="5x"/>
  </r>
  <r>
    <x v="0"/>
    <x v="10"/>
    <d v="2014-11-03T00:00:00"/>
    <n v="106.09"/>
    <n v="3.55"/>
    <n v="3673"/>
    <s v="Raphanus sativus"/>
    <n v="1.2753989071038252"/>
    <n v="1.2749999999999999"/>
    <s v="5x"/>
  </r>
  <r>
    <x v="0"/>
    <x v="10"/>
    <d v="2014-11-06T00:00:00"/>
    <n v="101.83"/>
    <n v="3"/>
    <n v="1583"/>
    <s v="Raphanus sativus"/>
    <n v="1.2119995671932484"/>
    <n v="1.212"/>
    <s v="5x"/>
  </r>
  <r>
    <x v="0"/>
    <x v="10"/>
    <d v="2015-01-27T00:00:00"/>
    <n v="111.74"/>
    <n v="3.16"/>
    <n v="2348"/>
    <s v="Raphanus sativus"/>
    <n v="1.2083562721195438"/>
    <n v="1.208"/>
    <s v="5x"/>
  </r>
  <r>
    <x v="1"/>
    <x v="11"/>
    <d v="2015-02-02T00:00:00"/>
    <n v="87.18"/>
    <n v="3.45"/>
    <n v="3155"/>
    <s v="Camelina sativa"/>
    <n v="0.97236621138002588"/>
    <n v="0.97199999999999998"/>
    <s v="4x"/>
  </r>
  <r>
    <x v="1"/>
    <x v="11"/>
    <d v="2015-02-03T00:00:00"/>
    <n v="83.78"/>
    <n v="3.2"/>
    <n v="1294"/>
    <s v="Camelina sativa"/>
    <n v="0.96999292059370568"/>
    <n v="0.97"/>
    <s v="4x"/>
  </r>
  <r>
    <x v="1"/>
    <x v="11"/>
    <d v="2015-02-11T00:00:00"/>
    <n v="88.34"/>
    <n v="4.3600000000000003"/>
    <n v="1910"/>
    <s v="Camelina sativa"/>
    <n v="0.94906233149147212"/>
    <n v="0.94899999999999995"/>
    <s v="4x"/>
  </r>
  <r>
    <x v="1"/>
    <x v="12"/>
    <d v="2015-02-02T00:00:00"/>
    <n v="86.1"/>
    <n v="3.23"/>
    <n v="2028"/>
    <s v="Camelina sativa"/>
    <n v="0.9505476500486888"/>
    <n v="0.95099999999999996"/>
    <s v="4x"/>
  </r>
  <r>
    <x v="1"/>
    <x v="12"/>
    <d v="2015-02-03T00:00:00"/>
    <n v="87.13"/>
    <n v="4.17"/>
    <n v="3996"/>
    <s v="Camelina sativa"/>
    <n v="0.94936583900609228"/>
    <n v="0.94899999999999995"/>
    <s v="4x"/>
  </r>
  <r>
    <x v="1"/>
    <x v="12"/>
    <d v="2015-02-10T00:00:00"/>
    <n v="77.989999999999995"/>
    <n v="3.24"/>
    <n v="927"/>
    <s v="Camelina sativa"/>
    <n v="0.95974468945461644"/>
    <n v="0.96"/>
    <s v="4x"/>
  </r>
  <r>
    <x v="1"/>
    <x v="13"/>
    <d v="2015-02-02T00:00:00"/>
    <n v="85.56"/>
    <n v="4.41"/>
    <n v="3911"/>
    <s v="Camelina sativa"/>
    <n v="0.93731848336018142"/>
    <n v="0.93700000000000006"/>
    <s v="4x"/>
  </r>
  <r>
    <x v="1"/>
    <x v="13"/>
    <d v="2015-02-03T00:00:00"/>
    <n v="83.66"/>
    <n v="4.4000000000000004"/>
    <n v="6000"/>
    <s v="Camelina sativa"/>
    <n v="0.94869840565835506"/>
    <n v="0.94899999999999995"/>
    <s v="4x"/>
  </r>
  <r>
    <x v="1"/>
    <x v="13"/>
    <d v="2015-02-10T00:00:00"/>
    <n v="84.77"/>
    <n v="3.39"/>
    <n v="1506"/>
    <s v="Camelina sativa"/>
    <n v="0.95951175857071547"/>
    <n v="0.96"/>
    <s v="4x"/>
  </r>
  <r>
    <x v="1"/>
    <x v="14"/>
    <d v="2015-02-02T00:00:00"/>
    <n v="83.78"/>
    <n v="3.23"/>
    <n v="2158"/>
    <s v="Camelina sativa"/>
    <n v="0.95120906224246771"/>
    <n v="0.95099999999999996"/>
    <s v="4x"/>
  </r>
  <r>
    <x v="1"/>
    <x v="14"/>
    <d v="2015-02-03T00:00:00"/>
    <n v="87.84"/>
    <n v="3.93"/>
    <n v="1819"/>
    <s v="Camelina sativa"/>
    <n v="0.95299983281005607"/>
    <n v="0.95299999999999996"/>
    <s v="4x"/>
  </r>
  <r>
    <x v="1"/>
    <x v="14"/>
    <d v="2015-02-10T00:00:00"/>
    <n v="78.790000000000006"/>
    <n v="3.55"/>
    <n v="1105"/>
    <s v="Camelina sativa"/>
    <n v="0.95922667077925128"/>
    <n v="0.95899999999999996"/>
    <s v="4x"/>
  </r>
  <r>
    <x v="1"/>
    <x v="15"/>
    <d v="2015-02-02T00:00:00"/>
    <n v="87.17"/>
    <n v="3.66"/>
    <n v="4122"/>
    <s v="Camelina sativa"/>
    <n v="0.94869974450200778"/>
    <n v="0.94899999999999995"/>
    <s v="4x"/>
  </r>
  <r>
    <x v="1"/>
    <x v="15"/>
    <d v="2015-02-03T00:00:00"/>
    <n v="82.89"/>
    <n v="3.4"/>
    <n v="2376"/>
    <s v="Camelina sativa"/>
    <n v="0.95927076569299519"/>
    <n v="0.95899999999999996"/>
    <s v="4x"/>
  </r>
  <r>
    <x v="1"/>
    <x v="15"/>
    <d v="2015-02-10T00:00:00"/>
    <n v="79.739999999999995"/>
    <n v="3.19"/>
    <n v="1107"/>
    <s v="Camelina sativa"/>
    <n v="0.9606715949450606"/>
    <n v="0.96099999999999997"/>
    <s v="4x"/>
  </r>
  <r>
    <x v="2"/>
    <x v="16"/>
    <d v="2014-11-04T00:00:00"/>
    <n v="121.59"/>
    <n v="4.28"/>
    <n v="4063"/>
    <s v="Raphanus sativus"/>
    <n v="1.6691501310370651"/>
    <n v="1.669"/>
    <s v="6x"/>
  </r>
  <r>
    <x v="2"/>
    <x v="16"/>
    <d v="2014-11-05T00:00:00"/>
    <n v="136.31"/>
    <n v="3.72"/>
    <n v="2927"/>
    <s v="Raphanus sativus"/>
    <n v="1.6775676885209221"/>
    <n v="1.6779999999999999"/>
    <s v="6x"/>
  </r>
  <r>
    <x v="2"/>
    <x v="16"/>
    <d v="2014-11-06T00:00:00"/>
    <n v="142.71"/>
    <n v="2.74"/>
    <n v="2602"/>
    <s v="Raphanus sativus"/>
    <n v="1.6386325678496871"/>
    <n v="1.639"/>
    <s v="6x"/>
  </r>
  <r>
    <x v="2"/>
    <x v="17"/>
    <d v="2014-11-04T00:00:00"/>
    <n v="133.47"/>
    <n v="3.72"/>
    <n v="4697"/>
    <s v="Raphanus sativus"/>
    <n v="1.6892992751121851"/>
    <n v="1.6890000000000001"/>
    <s v="6x"/>
  </r>
  <r>
    <x v="2"/>
    <x v="17"/>
    <d v="2014-11-05T00:00:00"/>
    <n v="121.93"/>
    <n v="3.7"/>
    <n v="835"/>
    <s v="Raphanus sativus"/>
    <n v="1.5612035851472474"/>
    <n v="1.5609999999999999"/>
    <s v="6x"/>
  </r>
  <r>
    <x v="2"/>
    <x v="17"/>
    <d v="2014-11-06T00:00:00"/>
    <n v="151"/>
    <n v="3.39"/>
    <n v="3016"/>
    <s v="Raphanus sativus"/>
    <n v="1.5308755760368664"/>
    <n v="1.5309999999999999"/>
    <s v="6x"/>
  </r>
  <r>
    <x v="2"/>
    <x v="18"/>
    <d v="2014-11-05T00:00:00"/>
    <n v="136.82"/>
    <n v="4.84"/>
    <n v="2145"/>
    <s v="Raphanus sativus"/>
    <n v="1.6914138008541246"/>
    <n v="1.6910000000000001"/>
    <s v="6x"/>
  </r>
  <r>
    <x v="2"/>
    <x v="18"/>
    <d v="2014-11-06T00:00:00"/>
    <n v="150.88999999999999"/>
    <n v="3.23"/>
    <n v="2747"/>
    <s v="Raphanus sativus"/>
    <n v="1.6378429050720344"/>
    <n v="1.6379999999999999"/>
    <s v="6x"/>
  </r>
  <r>
    <x v="2"/>
    <x v="18"/>
    <d v="2015-02-10T00:00:00"/>
    <n v="144.54"/>
    <n v="2.74"/>
    <n v="4973"/>
    <s v="Raphanus sativus"/>
    <n v="1.5104883146494394"/>
    <n v="1.51"/>
    <s v="6x"/>
  </r>
  <r>
    <x v="2"/>
    <x v="19"/>
    <d v="2014-11-04T00:00:00"/>
    <n v="130.36000000000001"/>
    <n v="3.41"/>
    <n v="1430"/>
    <s v="Raphanus sativus"/>
    <n v="1.6677832053966042"/>
    <n v="1.6679999999999999"/>
    <s v="6x"/>
  </r>
  <r>
    <x v="2"/>
    <x v="19"/>
    <d v="2014-11-05T00:00:00"/>
    <n v="130.02000000000001"/>
    <n v="3.94"/>
    <n v="1768"/>
    <s v="Raphanus sativus"/>
    <n v="1.6380941472912611"/>
    <n v="1.6379999999999999"/>
    <s v="6x"/>
  </r>
  <r>
    <x v="2"/>
    <x v="19"/>
    <d v="2014-11-06T00:00:00"/>
    <n v="140.97999999999999"/>
    <n v="2.95"/>
    <n v="2668"/>
    <s v="Raphanus sativus"/>
    <n v="1.6349815498154983"/>
    <n v="1.635"/>
    <s v="6x"/>
  </r>
  <r>
    <x v="2"/>
    <x v="20"/>
    <d v="2014-11-04T00:00:00"/>
    <n v="136.72999999999999"/>
    <n v="3.65"/>
    <n v="1491"/>
    <s v="Raphanus sativus"/>
    <n v="1.684998879677347"/>
    <n v="1.6850000000000001"/>
    <s v="6x"/>
  </r>
  <r>
    <x v="2"/>
    <x v="20"/>
    <d v="2014-11-05T00:00:00"/>
    <n v="132.85"/>
    <n v="4.53"/>
    <n v="973"/>
    <s v="Raphanus sativus"/>
    <n v="1.660436314055221"/>
    <n v="1.66"/>
    <s v="6x"/>
  </r>
  <r>
    <x v="2"/>
    <x v="20"/>
    <d v="2014-11-06T00:00:00"/>
    <n v="150.51"/>
    <n v="3.16"/>
    <n v="2199"/>
    <s v="Raphanus sativus"/>
    <n v="1.6748710166919578"/>
    <n v="1.675"/>
    <s v="6x"/>
  </r>
  <r>
    <x v="3"/>
    <x v="21"/>
    <m/>
    <m/>
    <m/>
    <m/>
    <m/>
    <m/>
    <m/>
    <m/>
  </r>
  <r>
    <x v="3"/>
    <x v="21"/>
    <m/>
    <m/>
    <m/>
    <m/>
    <m/>
    <m/>
    <m/>
    <m/>
  </r>
  <r>
    <x v="3"/>
    <x v="21"/>
    <m/>
    <m/>
    <m/>
    <m/>
    <m/>
    <m/>
    <m/>
    <m/>
  </r>
  <r>
    <x v="3"/>
    <x v="21"/>
    <m/>
    <m/>
    <m/>
    <m/>
    <m/>
    <m/>
    <m/>
    <m/>
  </r>
  <r>
    <x v="3"/>
    <x v="21"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K4:N31" firstHeaderRow="0" firstDataRow="1" firstDataCol="1"/>
  <pivotFields count="10">
    <pivotField axis="axisRow" showAll="0">
      <items count="5">
        <item x="0"/>
        <item x="1"/>
        <item x="2"/>
        <item x="3"/>
        <item t="default"/>
      </items>
    </pivotField>
    <pivotField axis="axisRow" showAll="0">
      <items count="23">
        <item x="0"/>
        <item x="1"/>
        <item x="2"/>
        <item x="3"/>
        <item x="4"/>
        <item x="5"/>
        <item x="6"/>
        <item x="7"/>
        <item x="8"/>
        <item x="9"/>
        <item x="10"/>
        <item x="16"/>
        <item x="17"/>
        <item x="11"/>
        <item x="18"/>
        <item x="19"/>
        <item x="20"/>
        <item x="12"/>
        <item x="13"/>
        <item x="14"/>
        <item x="15"/>
        <item x="21"/>
        <item t="default"/>
      </items>
    </pivotField>
    <pivotField showAll="0"/>
    <pivotField showAll="0"/>
    <pivotField showAll="0"/>
    <pivotField showAll="0"/>
    <pivotField showAll="0"/>
    <pivotField dataField="1" showAll="0"/>
    <pivotField showAll="0"/>
    <pivotField showAll="0"/>
  </pivotFields>
  <rowFields count="2">
    <field x="0"/>
    <field x="1"/>
  </rowFields>
  <rowItems count="27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>
      <x v="1"/>
    </i>
    <i r="1">
      <x v="13"/>
    </i>
    <i r="1">
      <x v="17"/>
    </i>
    <i r="1">
      <x v="18"/>
    </i>
    <i r="1">
      <x v="19"/>
    </i>
    <i r="1">
      <x v="20"/>
    </i>
    <i>
      <x v="2"/>
    </i>
    <i r="1">
      <x v="11"/>
    </i>
    <i r="1">
      <x v="12"/>
    </i>
    <i r="1">
      <x v="14"/>
    </i>
    <i r="1">
      <x v="15"/>
    </i>
    <i r="1">
      <x v="16"/>
    </i>
    <i>
      <x v="3"/>
    </i>
    <i r="1">
      <x v="21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Count of 2C DNA (pg)" fld="7" subtotal="count" baseField="0" baseItem="0"/>
    <dataField name="Average of 2C DNA (pg)2" fld="7" subtotal="average" baseField="0" baseItem="0"/>
    <dataField name="StdDev of 2C DNA (pg)2" fld="7" subtotal="stdDev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tabSelected="1" workbookViewId="0"/>
  </sheetViews>
  <sheetFormatPr defaultRowHeight="15.75" x14ac:dyDescent="0.25"/>
  <cols>
    <col min="1" max="1" width="8" style="5" bestFit="1" customWidth="1"/>
    <col min="2" max="2" width="11.75" style="5" bestFit="1" customWidth="1"/>
    <col min="3" max="3" width="10.125" style="6" bestFit="1" customWidth="1"/>
    <col min="4" max="4" width="7.375" style="5" bestFit="1" customWidth="1"/>
    <col min="5" max="5" width="4.875" style="5" bestFit="1" customWidth="1"/>
    <col min="6" max="6" width="5.75" style="5" bestFit="1" customWidth="1"/>
    <col min="7" max="7" width="15.625" style="5" bestFit="1" customWidth="1"/>
    <col min="8" max="8" width="11.875" style="5" hidden="1" customWidth="1"/>
    <col min="9" max="9" width="10.875" style="5" bestFit="1" customWidth="1"/>
    <col min="10" max="10" width="7.75" style="5" bestFit="1" customWidth="1"/>
    <col min="11" max="11" width="12.375" customWidth="1"/>
    <col min="12" max="12" width="19.25" bestFit="1" customWidth="1"/>
    <col min="13" max="13" width="22.25" bestFit="1" customWidth="1"/>
    <col min="14" max="14" width="21.375" bestFit="1" customWidth="1"/>
  </cols>
  <sheetData>
    <row r="1" spans="1:14" x14ac:dyDescent="0.25">
      <c r="A1" s="5" t="s">
        <v>4</v>
      </c>
      <c r="B1" s="5" t="s">
        <v>0</v>
      </c>
      <c r="C1" s="6" t="s">
        <v>33</v>
      </c>
      <c r="D1" s="5" t="s">
        <v>1</v>
      </c>
      <c r="E1" s="5" t="s">
        <v>2</v>
      </c>
      <c r="F1" s="5" t="s">
        <v>3</v>
      </c>
      <c r="G1" s="5" t="s">
        <v>34</v>
      </c>
      <c r="H1" s="5" t="s">
        <v>37</v>
      </c>
      <c r="I1" s="5" t="s">
        <v>37</v>
      </c>
      <c r="J1" s="5" t="s">
        <v>5</v>
      </c>
    </row>
    <row r="2" spans="1:14" x14ac:dyDescent="0.25">
      <c r="A2" s="5" t="s">
        <v>7</v>
      </c>
      <c r="B2" s="5" t="s">
        <v>20</v>
      </c>
      <c r="C2" s="6">
        <v>41949</v>
      </c>
      <c r="D2" s="5">
        <v>96.14</v>
      </c>
      <c r="E2" s="5">
        <v>3.85</v>
      </c>
      <c r="F2" s="5">
        <v>1354</v>
      </c>
      <c r="G2" s="7" t="s">
        <v>35</v>
      </c>
      <c r="H2" s="5">
        <v>1.2692510801728278</v>
      </c>
      <c r="I2" s="5">
        <f t="shared" ref="I2:I33" si="0">ROUND(H2,3)</f>
        <v>1.2689999999999999</v>
      </c>
      <c r="J2" s="5" t="s">
        <v>8</v>
      </c>
    </row>
    <row r="3" spans="1:14" x14ac:dyDescent="0.25">
      <c r="A3" s="5" t="s">
        <v>7</v>
      </c>
      <c r="B3" s="5" t="s">
        <v>20</v>
      </c>
      <c r="C3" s="6">
        <v>42019</v>
      </c>
      <c r="D3" s="5">
        <v>107.8</v>
      </c>
      <c r="E3" s="5">
        <v>2.66</v>
      </c>
      <c r="F3" s="5">
        <v>1334</v>
      </c>
      <c r="G3" s="7" t="s">
        <v>35</v>
      </c>
      <c r="H3" s="5">
        <v>1.2065527065527066</v>
      </c>
      <c r="I3" s="5">
        <f t="shared" si="0"/>
        <v>1.2070000000000001</v>
      </c>
      <c r="J3" s="5" t="s">
        <v>8</v>
      </c>
    </row>
    <row r="4" spans="1:14" x14ac:dyDescent="0.25">
      <c r="A4" s="5" t="s">
        <v>7</v>
      </c>
      <c r="B4" s="5" t="s">
        <v>20</v>
      </c>
      <c r="C4" s="6">
        <v>42030</v>
      </c>
      <c r="D4" s="5">
        <v>105.28</v>
      </c>
      <c r="E4" s="5">
        <v>3.78</v>
      </c>
      <c r="F4" s="5">
        <v>1599</v>
      </c>
      <c r="G4" s="7" t="s">
        <v>35</v>
      </c>
      <c r="H4" s="5">
        <v>1.2132844421162914</v>
      </c>
      <c r="I4" s="5">
        <f t="shared" si="0"/>
        <v>1.2130000000000001</v>
      </c>
      <c r="J4" s="5" t="s">
        <v>8</v>
      </c>
      <c r="K4" s="2" t="s">
        <v>39</v>
      </c>
      <c r="L4" t="s">
        <v>38</v>
      </c>
      <c r="M4" t="s">
        <v>42</v>
      </c>
      <c r="N4" t="s">
        <v>43</v>
      </c>
    </row>
    <row r="5" spans="1:14" x14ac:dyDescent="0.25">
      <c r="A5" s="5" t="s">
        <v>7</v>
      </c>
      <c r="B5" s="5" t="s">
        <v>23</v>
      </c>
      <c r="C5" s="6">
        <v>42019</v>
      </c>
      <c r="D5" s="5">
        <v>106.08</v>
      </c>
      <c r="E5" s="5">
        <v>2.98</v>
      </c>
      <c r="F5" s="5">
        <v>1007</v>
      </c>
      <c r="G5" s="7" t="s">
        <v>35</v>
      </c>
      <c r="H5" s="5">
        <v>1.2465334900117511</v>
      </c>
      <c r="I5" s="5">
        <f t="shared" si="0"/>
        <v>1.2470000000000001</v>
      </c>
      <c r="J5" s="5" t="s">
        <v>8</v>
      </c>
      <c r="K5" s="3" t="s">
        <v>7</v>
      </c>
      <c r="L5" s="1">
        <v>33</v>
      </c>
      <c r="M5" s="1">
        <v>1.231400793190081</v>
      </c>
      <c r="N5" s="1">
        <v>4.3458088054077429E-2</v>
      </c>
    </row>
    <row r="6" spans="1:14" x14ac:dyDescent="0.25">
      <c r="A6" s="5" t="s">
        <v>7</v>
      </c>
      <c r="B6" s="5" t="s">
        <v>23</v>
      </c>
      <c r="C6" s="6">
        <v>42030</v>
      </c>
      <c r="D6" s="5">
        <v>107.76</v>
      </c>
      <c r="E6" s="5">
        <v>2.73</v>
      </c>
      <c r="F6" s="5">
        <v>959</v>
      </c>
      <c r="G6" s="7" t="s">
        <v>35</v>
      </c>
      <c r="H6" s="5">
        <v>1.2123964406259591</v>
      </c>
      <c r="I6" s="5">
        <f t="shared" si="0"/>
        <v>1.212</v>
      </c>
      <c r="J6" s="5" t="s">
        <v>8</v>
      </c>
      <c r="K6" s="4" t="s">
        <v>20</v>
      </c>
      <c r="L6" s="1">
        <v>3</v>
      </c>
      <c r="M6" s="1">
        <v>1.2296960762806086</v>
      </c>
      <c r="N6" s="1">
        <v>3.4420601616031499E-2</v>
      </c>
    </row>
    <row r="7" spans="1:14" x14ac:dyDescent="0.25">
      <c r="A7" s="5" t="s">
        <v>7</v>
      </c>
      <c r="B7" s="5" t="s">
        <v>23</v>
      </c>
      <c r="C7" s="6">
        <v>42031</v>
      </c>
      <c r="D7" s="5">
        <v>106.11</v>
      </c>
      <c r="E7" s="5">
        <v>3.48</v>
      </c>
      <c r="F7" s="5">
        <v>1885</v>
      </c>
      <c r="G7" s="7" t="s">
        <v>35</v>
      </c>
      <c r="H7" s="5">
        <v>1.1991062256009861</v>
      </c>
      <c r="I7" s="5">
        <f t="shared" si="0"/>
        <v>1.1990000000000001</v>
      </c>
      <c r="J7" s="5" t="s">
        <v>8</v>
      </c>
      <c r="K7" s="4" t="s">
        <v>23</v>
      </c>
      <c r="L7" s="1">
        <v>3</v>
      </c>
      <c r="M7" s="1">
        <v>1.2193453854128988</v>
      </c>
      <c r="N7" s="1">
        <v>2.4465327048924752E-2</v>
      </c>
    </row>
    <row r="8" spans="1:14" x14ac:dyDescent="0.25">
      <c r="A8" s="5" t="s">
        <v>7</v>
      </c>
      <c r="B8" s="5" t="s">
        <v>25</v>
      </c>
      <c r="C8" s="6">
        <v>42031</v>
      </c>
      <c r="D8" s="5">
        <v>110.91</v>
      </c>
      <c r="E8" s="5">
        <v>2.89</v>
      </c>
      <c r="F8" s="5">
        <v>2347</v>
      </c>
      <c r="G8" s="7" t="s">
        <v>35</v>
      </c>
      <c r="H8" s="5">
        <v>1.2028098195800059</v>
      </c>
      <c r="I8" s="5">
        <f t="shared" si="0"/>
        <v>1.2030000000000001</v>
      </c>
      <c r="J8" s="5" t="s">
        <v>8</v>
      </c>
      <c r="K8" s="4" t="s">
        <v>25</v>
      </c>
      <c r="L8" s="1">
        <v>3</v>
      </c>
      <c r="M8" s="1">
        <v>1.2081037844980878</v>
      </c>
      <c r="N8" s="1">
        <v>1.319945538473105E-2</v>
      </c>
    </row>
    <row r="9" spans="1:14" x14ac:dyDescent="0.25">
      <c r="A9" s="5" t="s">
        <v>7</v>
      </c>
      <c r="B9" s="5" t="s">
        <v>25</v>
      </c>
      <c r="C9" s="6">
        <v>42032</v>
      </c>
      <c r="D9" s="5">
        <v>113.17</v>
      </c>
      <c r="E9" s="5">
        <v>2.81</v>
      </c>
      <c r="F9" s="5">
        <v>1412</v>
      </c>
      <c r="G9" s="7" t="s">
        <v>35</v>
      </c>
      <c r="H9" s="5">
        <v>1.1983731228340393</v>
      </c>
      <c r="I9" s="5">
        <f t="shared" si="0"/>
        <v>1.198</v>
      </c>
      <c r="J9" s="5" t="s">
        <v>8</v>
      </c>
      <c r="K9" s="4" t="s">
        <v>24</v>
      </c>
      <c r="L9" s="1">
        <v>3</v>
      </c>
      <c r="M9" s="1">
        <v>1.2017243132945525</v>
      </c>
      <c r="N9" s="1">
        <v>3.1906673169299852E-3</v>
      </c>
    </row>
    <row r="10" spans="1:14" x14ac:dyDescent="0.25">
      <c r="A10" s="5" t="s">
        <v>7</v>
      </c>
      <c r="B10" s="5" t="s">
        <v>25</v>
      </c>
      <c r="C10" s="6">
        <v>42033</v>
      </c>
      <c r="D10" s="5">
        <v>107.98</v>
      </c>
      <c r="E10" s="5">
        <v>4.7</v>
      </c>
      <c r="F10" s="5">
        <v>3263</v>
      </c>
      <c r="G10" s="7" t="s">
        <v>35</v>
      </c>
      <c r="H10" s="5">
        <v>1.2231284110802183</v>
      </c>
      <c r="I10" s="5">
        <f t="shared" si="0"/>
        <v>1.2230000000000001</v>
      </c>
      <c r="J10" s="5" t="s">
        <v>8</v>
      </c>
      <c r="K10" s="4" t="s">
        <v>11</v>
      </c>
      <c r="L10" s="1">
        <v>3</v>
      </c>
      <c r="M10" s="1">
        <v>1.2654316141963813</v>
      </c>
      <c r="N10" s="1">
        <v>2.7507565820493882E-2</v>
      </c>
    </row>
    <row r="11" spans="1:14" x14ac:dyDescent="0.25">
      <c r="A11" s="5" t="s">
        <v>7</v>
      </c>
      <c r="B11" s="5" t="s">
        <v>24</v>
      </c>
      <c r="C11" s="6">
        <v>42031</v>
      </c>
      <c r="D11" s="5">
        <v>108.75</v>
      </c>
      <c r="E11" s="5">
        <v>3.66</v>
      </c>
      <c r="F11" s="5">
        <v>2039</v>
      </c>
      <c r="G11" s="7" t="s">
        <v>35</v>
      </c>
      <c r="H11" s="5">
        <v>1.2020196945337622</v>
      </c>
      <c r="I11" s="5">
        <f t="shared" si="0"/>
        <v>1.202</v>
      </c>
      <c r="J11" s="5" t="s">
        <v>8</v>
      </c>
      <c r="K11" s="4" t="s">
        <v>21</v>
      </c>
      <c r="L11" s="1">
        <v>3</v>
      </c>
      <c r="M11" s="1">
        <v>1.2812895287739066</v>
      </c>
      <c r="N11" s="1">
        <v>1.7204908007098934E-2</v>
      </c>
    </row>
    <row r="12" spans="1:14" x14ac:dyDescent="0.25">
      <c r="A12" s="5" t="s">
        <v>7</v>
      </c>
      <c r="B12" s="5" t="s">
        <v>24</v>
      </c>
      <c r="C12" s="6">
        <v>42032</v>
      </c>
      <c r="D12" s="5">
        <v>127.03</v>
      </c>
      <c r="E12" s="5">
        <v>2.76</v>
      </c>
      <c r="F12" s="5">
        <v>1743</v>
      </c>
      <c r="G12" s="7" t="s">
        <v>35</v>
      </c>
      <c r="H12" s="5">
        <v>1.1983962264150945</v>
      </c>
      <c r="I12" s="5">
        <f t="shared" si="0"/>
        <v>1.198</v>
      </c>
      <c r="J12" s="5" t="s">
        <v>8</v>
      </c>
      <c r="K12" s="4" t="s">
        <v>6</v>
      </c>
      <c r="L12" s="1">
        <v>3</v>
      </c>
      <c r="M12" s="1">
        <v>1.2985597862857663</v>
      </c>
      <c r="N12" s="1">
        <v>4.7731270599228118E-2</v>
      </c>
    </row>
    <row r="13" spans="1:14" x14ac:dyDescent="0.25">
      <c r="A13" s="5" t="s">
        <v>7</v>
      </c>
      <c r="B13" s="5" t="s">
        <v>24</v>
      </c>
      <c r="C13" s="6">
        <v>42033</v>
      </c>
      <c r="D13" s="5">
        <v>117.42</v>
      </c>
      <c r="E13" s="5">
        <v>2.69</v>
      </c>
      <c r="F13" s="5">
        <v>2131</v>
      </c>
      <c r="G13" s="7" t="s">
        <v>35</v>
      </c>
      <c r="H13" s="5">
        <v>1.2047570189348011</v>
      </c>
      <c r="I13" s="5">
        <f t="shared" si="0"/>
        <v>1.2050000000000001</v>
      </c>
      <c r="J13" s="5" t="s">
        <v>8</v>
      </c>
      <c r="K13" s="4" t="s">
        <v>22</v>
      </c>
      <c r="L13" s="1">
        <v>3</v>
      </c>
      <c r="M13" s="1">
        <v>1.1908093015285823</v>
      </c>
      <c r="N13" s="1">
        <v>2.6017630463922109E-2</v>
      </c>
    </row>
    <row r="14" spans="1:14" x14ac:dyDescent="0.25">
      <c r="A14" s="5" t="s">
        <v>7</v>
      </c>
      <c r="B14" s="5" t="s">
        <v>11</v>
      </c>
      <c r="C14" s="6">
        <v>41947</v>
      </c>
      <c r="D14" s="5">
        <v>121.15</v>
      </c>
      <c r="E14" s="5">
        <v>4.28</v>
      </c>
      <c r="F14" s="5">
        <v>1937</v>
      </c>
      <c r="G14" s="7" t="s">
        <v>35</v>
      </c>
      <c r="H14" s="5">
        <v>1.2873357805255026</v>
      </c>
      <c r="I14" s="5">
        <f t="shared" si="0"/>
        <v>1.2869999999999999</v>
      </c>
      <c r="J14" s="5" t="s">
        <v>8</v>
      </c>
      <c r="K14" s="4" t="s">
        <v>9</v>
      </c>
      <c r="L14" s="1">
        <v>3</v>
      </c>
      <c r="M14" s="1">
        <v>1.2001801360010436</v>
      </c>
      <c r="N14" s="1">
        <v>1.6550206817426683E-2</v>
      </c>
    </row>
    <row r="15" spans="1:14" x14ac:dyDescent="0.25">
      <c r="A15" s="5" t="s">
        <v>7</v>
      </c>
      <c r="B15" s="5" t="s">
        <v>11</v>
      </c>
      <c r="C15" s="6">
        <v>42018</v>
      </c>
      <c r="D15" s="5">
        <v>112.46</v>
      </c>
      <c r="E15" s="5">
        <v>4.17</v>
      </c>
      <c r="F15" s="5">
        <v>2185</v>
      </c>
      <c r="G15" s="7" t="s">
        <v>35</v>
      </c>
      <c r="H15" s="5">
        <v>1.2743999175852478</v>
      </c>
      <c r="I15" s="5">
        <f t="shared" si="0"/>
        <v>1.274</v>
      </c>
      <c r="J15" s="5" t="s">
        <v>8</v>
      </c>
      <c r="K15" s="4" t="s">
        <v>19</v>
      </c>
      <c r="L15" s="1">
        <v>3</v>
      </c>
      <c r="M15" s="1">
        <v>1.2183505500135265</v>
      </c>
      <c r="N15" s="1">
        <v>6.135123391109594E-2</v>
      </c>
    </row>
    <row r="16" spans="1:14" x14ac:dyDescent="0.25">
      <c r="A16" s="5" t="s">
        <v>7</v>
      </c>
      <c r="B16" s="5" t="s">
        <v>11</v>
      </c>
      <c r="C16" s="6">
        <v>42019</v>
      </c>
      <c r="D16" s="5">
        <v>102.85</v>
      </c>
      <c r="E16" s="5">
        <v>3.25</v>
      </c>
      <c r="F16" s="5">
        <v>1646</v>
      </c>
      <c r="G16" s="7" t="s">
        <v>35</v>
      </c>
      <c r="H16" s="5">
        <v>1.2345591444783937</v>
      </c>
      <c r="I16" s="5">
        <f t="shared" si="0"/>
        <v>1.2350000000000001</v>
      </c>
      <c r="J16" s="5" t="s">
        <v>8</v>
      </c>
      <c r="K16" s="4" t="s">
        <v>10</v>
      </c>
      <c r="L16" s="1">
        <v>3</v>
      </c>
      <c r="M16" s="1">
        <v>1.2319182488055391</v>
      </c>
      <c r="N16" s="1">
        <v>3.769939169651905E-2</v>
      </c>
    </row>
    <row r="17" spans="1:14" x14ac:dyDescent="0.25">
      <c r="A17" s="5" t="s">
        <v>7</v>
      </c>
      <c r="B17" s="5" t="s">
        <v>21</v>
      </c>
      <c r="C17" s="6">
        <v>41947</v>
      </c>
      <c r="D17" s="5">
        <v>106.07</v>
      </c>
      <c r="E17" s="5">
        <v>4.5</v>
      </c>
      <c r="F17" s="5">
        <v>2547</v>
      </c>
      <c r="G17" s="7" t="s">
        <v>35</v>
      </c>
      <c r="H17" s="5">
        <v>1.2935365853658536</v>
      </c>
      <c r="I17" s="5">
        <f t="shared" si="0"/>
        <v>1.294</v>
      </c>
      <c r="J17" s="5" t="s">
        <v>8</v>
      </c>
      <c r="K17" s="3" t="s">
        <v>32</v>
      </c>
      <c r="L17" s="1">
        <v>15</v>
      </c>
      <c r="M17" s="1">
        <v>0.9552457307023795</v>
      </c>
      <c r="N17" s="1">
        <v>8.9993680203846581E-3</v>
      </c>
    </row>
    <row r="18" spans="1:14" x14ac:dyDescent="0.25">
      <c r="A18" s="5" t="s">
        <v>7</v>
      </c>
      <c r="B18" s="5" t="s">
        <v>21</v>
      </c>
      <c r="C18" s="6">
        <v>42018</v>
      </c>
      <c r="D18" s="5">
        <v>114.59</v>
      </c>
      <c r="E18" s="5">
        <v>4.78</v>
      </c>
      <c r="F18" s="5">
        <v>3240</v>
      </c>
      <c r="G18" s="7" t="s">
        <v>35</v>
      </c>
      <c r="H18" s="5">
        <v>1.2887128105510686</v>
      </c>
      <c r="I18" s="5">
        <f t="shared" si="0"/>
        <v>1.2889999999999999</v>
      </c>
      <c r="J18" s="5" t="s">
        <v>8</v>
      </c>
      <c r="K18" s="4" t="s">
        <v>26</v>
      </c>
      <c r="L18" s="1">
        <v>3</v>
      </c>
      <c r="M18" s="1">
        <v>0.96380715448840126</v>
      </c>
      <c r="N18" s="1">
        <v>1.2824409584732299E-2</v>
      </c>
    </row>
    <row r="19" spans="1:14" x14ac:dyDescent="0.25">
      <c r="A19" s="5" t="s">
        <v>7</v>
      </c>
      <c r="B19" s="5" t="s">
        <v>21</v>
      </c>
      <c r="C19" s="6">
        <v>42019</v>
      </c>
      <c r="D19" s="5">
        <v>107.1</v>
      </c>
      <c r="E19" s="5">
        <v>4.04</v>
      </c>
      <c r="F19" s="5">
        <v>1743</v>
      </c>
      <c r="G19" s="7" t="s">
        <v>35</v>
      </c>
      <c r="H19" s="5">
        <v>1.2616191904047975</v>
      </c>
      <c r="I19" s="5">
        <f t="shared" si="0"/>
        <v>1.262</v>
      </c>
      <c r="J19" s="5" t="s">
        <v>8</v>
      </c>
      <c r="K19" s="4" t="s">
        <v>28</v>
      </c>
      <c r="L19" s="1">
        <v>3</v>
      </c>
      <c r="M19" s="1">
        <v>0.95321939283646584</v>
      </c>
      <c r="N19" s="1">
        <v>5.6818827250639022E-3</v>
      </c>
    </row>
    <row r="20" spans="1:14" x14ac:dyDescent="0.25">
      <c r="A20" s="5" t="s">
        <v>7</v>
      </c>
      <c r="B20" s="5" t="s">
        <v>6</v>
      </c>
      <c r="C20" s="6">
        <v>42019</v>
      </c>
      <c r="D20" s="5">
        <v>112.99</v>
      </c>
      <c r="E20" s="5">
        <v>4.76</v>
      </c>
      <c r="F20" s="5">
        <v>2257</v>
      </c>
      <c r="G20" s="7" t="s">
        <v>35</v>
      </c>
      <c r="H20" s="5">
        <v>1.3338591972526295</v>
      </c>
      <c r="I20" s="5">
        <f t="shared" si="0"/>
        <v>1.3340000000000001</v>
      </c>
      <c r="J20" s="5" t="s">
        <v>8</v>
      </c>
      <c r="K20" s="4" t="s">
        <v>29</v>
      </c>
      <c r="L20" s="1">
        <v>3</v>
      </c>
      <c r="M20" s="1">
        <v>0.94850954919641728</v>
      </c>
      <c r="N20" s="1">
        <v>1.1097842863152015E-2</v>
      </c>
    </row>
    <row r="21" spans="1:14" x14ac:dyDescent="0.25">
      <c r="A21" s="5" t="s">
        <v>7</v>
      </c>
      <c r="B21" s="5" t="s">
        <v>6</v>
      </c>
      <c r="C21" s="6">
        <v>42032</v>
      </c>
      <c r="D21" s="5">
        <v>141.88999999999999</v>
      </c>
      <c r="E21" s="5">
        <v>4.4000000000000004</v>
      </c>
      <c r="F21" s="5">
        <v>2285</v>
      </c>
      <c r="G21" s="7" t="s">
        <v>35</v>
      </c>
      <c r="H21" s="5">
        <v>1.3175671112611853</v>
      </c>
      <c r="I21" s="5">
        <f t="shared" si="0"/>
        <v>1.3180000000000001</v>
      </c>
      <c r="J21" s="5" t="s">
        <v>8</v>
      </c>
      <c r="K21" s="4" t="s">
        <v>30</v>
      </c>
      <c r="L21" s="1">
        <v>3</v>
      </c>
      <c r="M21" s="1">
        <v>0.95447852194392502</v>
      </c>
      <c r="N21" s="1">
        <v>4.2083729430805921E-3</v>
      </c>
    </row>
    <row r="22" spans="1:14" x14ac:dyDescent="0.25">
      <c r="A22" s="5" t="s">
        <v>7</v>
      </c>
      <c r="B22" s="5" t="s">
        <v>6</v>
      </c>
      <c r="C22" s="6">
        <v>42033</v>
      </c>
      <c r="D22" s="5">
        <v>110.32</v>
      </c>
      <c r="E22" s="5">
        <v>3.3</v>
      </c>
      <c r="F22" s="5">
        <v>3371</v>
      </c>
      <c r="G22" s="7" t="s">
        <v>35</v>
      </c>
      <c r="H22" s="5">
        <v>1.2442530503434841</v>
      </c>
      <c r="I22" s="5">
        <f t="shared" si="0"/>
        <v>1.244</v>
      </c>
      <c r="J22" s="5" t="s">
        <v>8</v>
      </c>
      <c r="K22" s="4" t="s">
        <v>31</v>
      </c>
      <c r="L22" s="1">
        <v>3</v>
      </c>
      <c r="M22" s="1">
        <v>0.95621403504668778</v>
      </c>
      <c r="N22" s="1">
        <v>6.5451510632645498E-3</v>
      </c>
    </row>
    <row r="23" spans="1:14" x14ac:dyDescent="0.25">
      <c r="A23" s="5" t="s">
        <v>7</v>
      </c>
      <c r="B23" s="5" t="s">
        <v>22</v>
      </c>
      <c r="C23" s="6">
        <v>42019</v>
      </c>
      <c r="D23" s="5">
        <v>111.22</v>
      </c>
      <c r="E23" s="5">
        <v>2.5</v>
      </c>
      <c r="F23" s="5">
        <v>3076</v>
      </c>
      <c r="G23" s="7" t="s">
        <v>35</v>
      </c>
      <c r="H23" s="5">
        <v>1.2162441594591908</v>
      </c>
      <c r="I23" s="5">
        <f t="shared" si="0"/>
        <v>1.216</v>
      </c>
      <c r="J23" s="5" t="s">
        <v>8</v>
      </c>
      <c r="K23" s="3" t="s">
        <v>13</v>
      </c>
      <c r="L23" s="1">
        <v>15</v>
      </c>
      <c r="M23" s="1">
        <v>1.6378425971471644</v>
      </c>
      <c r="N23" s="1">
        <v>5.7706839776574571E-2</v>
      </c>
    </row>
    <row r="24" spans="1:14" x14ac:dyDescent="0.25">
      <c r="A24" s="5" t="s">
        <v>7</v>
      </c>
      <c r="B24" s="5" t="s">
        <v>22</v>
      </c>
      <c r="C24" s="6">
        <v>42032</v>
      </c>
      <c r="D24" s="5">
        <v>113.44</v>
      </c>
      <c r="E24" s="5">
        <v>3.42</v>
      </c>
      <c r="F24" s="5">
        <v>2253</v>
      </c>
      <c r="G24" s="7" t="s">
        <v>35</v>
      </c>
      <c r="H24" s="5">
        <v>1.1919381029706753</v>
      </c>
      <c r="I24" s="5">
        <f t="shared" si="0"/>
        <v>1.1919999999999999</v>
      </c>
      <c r="J24" s="5" t="s">
        <v>8</v>
      </c>
      <c r="K24" s="4" t="s">
        <v>12</v>
      </c>
      <c r="L24" s="1">
        <v>3</v>
      </c>
      <c r="M24" s="1">
        <v>1.6617834624692247</v>
      </c>
      <c r="N24" s="1">
        <v>2.0486257827206582E-2</v>
      </c>
    </row>
    <row r="25" spans="1:14" x14ac:dyDescent="0.25">
      <c r="A25" s="5" t="s">
        <v>7</v>
      </c>
      <c r="B25" s="5" t="s">
        <v>22</v>
      </c>
      <c r="C25" s="6">
        <v>42037</v>
      </c>
      <c r="D25" s="5">
        <v>105.65</v>
      </c>
      <c r="E25" s="5">
        <v>2.96</v>
      </c>
      <c r="F25" s="5">
        <v>1076</v>
      </c>
      <c r="G25" s="7" t="s">
        <v>35</v>
      </c>
      <c r="H25" s="5">
        <v>1.1642456421558807</v>
      </c>
      <c r="I25" s="5">
        <f t="shared" si="0"/>
        <v>1.1639999999999999</v>
      </c>
      <c r="J25" s="5" t="s">
        <v>8</v>
      </c>
      <c r="K25" s="4" t="s">
        <v>15</v>
      </c>
      <c r="L25" s="1">
        <v>3</v>
      </c>
      <c r="M25" s="1">
        <v>1.5937928120987663</v>
      </c>
      <c r="N25" s="1">
        <v>8.4089597407466368E-2</v>
      </c>
    </row>
    <row r="26" spans="1:14" x14ac:dyDescent="0.25">
      <c r="A26" s="5" t="s">
        <v>7</v>
      </c>
      <c r="B26" s="5" t="s">
        <v>9</v>
      </c>
      <c r="C26" s="6">
        <v>42030</v>
      </c>
      <c r="D26" s="5">
        <v>104.76</v>
      </c>
      <c r="E26" s="5">
        <v>3.04</v>
      </c>
      <c r="F26" s="5">
        <v>2519</v>
      </c>
      <c r="G26" s="7" t="s">
        <v>35</v>
      </c>
      <c r="H26" s="5">
        <v>1.1975059752675881</v>
      </c>
      <c r="I26" s="5">
        <f t="shared" si="0"/>
        <v>1.198</v>
      </c>
      <c r="J26" s="5" t="s">
        <v>8</v>
      </c>
      <c r="K26" s="4" t="s">
        <v>18</v>
      </c>
      <c r="L26" s="1">
        <v>3</v>
      </c>
      <c r="M26" s="1">
        <v>1.6132483401918662</v>
      </c>
      <c r="N26" s="1">
        <v>9.2936415660567637E-2</v>
      </c>
    </row>
    <row r="27" spans="1:14" x14ac:dyDescent="0.25">
      <c r="A27" s="5" t="s">
        <v>7</v>
      </c>
      <c r="B27" s="5" t="s">
        <v>9</v>
      </c>
      <c r="C27" s="6">
        <v>42032</v>
      </c>
      <c r="D27" s="5">
        <v>110.01</v>
      </c>
      <c r="E27" s="5">
        <v>2.39</v>
      </c>
      <c r="F27" s="5">
        <v>997</v>
      </c>
      <c r="G27" s="7" t="s">
        <v>35</v>
      </c>
      <c r="H27" s="5">
        <v>1.2179045893719809</v>
      </c>
      <c r="I27" s="5">
        <f t="shared" si="0"/>
        <v>1.218</v>
      </c>
      <c r="J27" s="5" t="s">
        <v>8</v>
      </c>
      <c r="K27" s="4" t="s">
        <v>16</v>
      </c>
      <c r="L27" s="1">
        <v>3</v>
      </c>
      <c r="M27" s="1">
        <v>1.646952967501121</v>
      </c>
      <c r="N27" s="1">
        <v>1.8106522964079375E-2</v>
      </c>
    </row>
    <row r="28" spans="1:14" x14ac:dyDescent="0.25">
      <c r="A28" s="5" t="s">
        <v>7</v>
      </c>
      <c r="B28" s="5" t="s">
        <v>9</v>
      </c>
      <c r="C28" s="6">
        <v>42046</v>
      </c>
      <c r="D28" s="5">
        <v>104.55</v>
      </c>
      <c r="E28" s="5">
        <v>3.26</v>
      </c>
      <c r="F28" s="5">
        <v>1733</v>
      </c>
      <c r="G28" s="7" t="s">
        <v>35</v>
      </c>
      <c r="H28" s="5">
        <v>1.1851298433635613</v>
      </c>
      <c r="I28" s="5">
        <f t="shared" si="0"/>
        <v>1.1850000000000001</v>
      </c>
      <c r="J28" s="5" t="s">
        <v>8</v>
      </c>
      <c r="K28" s="4" t="s">
        <v>17</v>
      </c>
      <c r="L28" s="1">
        <v>3</v>
      </c>
      <c r="M28" s="1">
        <v>1.6734354034748418</v>
      </c>
      <c r="N28" s="1">
        <v>1.2344053081044313E-2</v>
      </c>
    </row>
    <row r="29" spans="1:14" x14ac:dyDescent="0.25">
      <c r="A29" s="5" t="s">
        <v>7</v>
      </c>
      <c r="B29" s="5" t="s">
        <v>19</v>
      </c>
      <c r="C29" s="6">
        <v>42018</v>
      </c>
      <c r="D29" s="5">
        <v>114.53</v>
      </c>
      <c r="E29" s="5">
        <v>4.1100000000000003</v>
      </c>
      <c r="F29" s="5">
        <v>3964</v>
      </c>
      <c r="G29" s="7" t="s">
        <v>35</v>
      </c>
      <c r="H29" s="5">
        <v>1.2737134768981904</v>
      </c>
      <c r="I29" s="5">
        <f t="shared" si="0"/>
        <v>1.274</v>
      </c>
      <c r="J29" s="5" t="s">
        <v>8</v>
      </c>
      <c r="K29" s="3" t="s">
        <v>40</v>
      </c>
      <c r="L29" s="1"/>
      <c r="M29" s="1"/>
      <c r="N29" s="1"/>
    </row>
    <row r="30" spans="1:14" x14ac:dyDescent="0.25">
      <c r="A30" s="5" t="s">
        <v>7</v>
      </c>
      <c r="B30" s="5" t="s">
        <v>19</v>
      </c>
      <c r="C30" s="6">
        <v>42019</v>
      </c>
      <c r="D30" s="5">
        <v>104.17</v>
      </c>
      <c r="E30" s="5">
        <v>3.3</v>
      </c>
      <c r="F30" s="5">
        <v>6776</v>
      </c>
      <c r="G30" s="7" t="s">
        <v>35</v>
      </c>
      <c r="H30" s="5">
        <v>1.2289468039468041</v>
      </c>
      <c r="I30" s="5">
        <f t="shared" si="0"/>
        <v>1.2290000000000001</v>
      </c>
      <c r="J30" s="5" t="s">
        <v>8</v>
      </c>
      <c r="K30" s="4" t="s">
        <v>40</v>
      </c>
      <c r="L30" s="1"/>
      <c r="M30" s="1"/>
      <c r="N30" s="1"/>
    </row>
    <row r="31" spans="1:14" x14ac:dyDescent="0.25">
      <c r="A31" s="5" t="s">
        <v>7</v>
      </c>
      <c r="B31" s="5" t="s">
        <v>19</v>
      </c>
      <c r="C31" s="6">
        <v>42037</v>
      </c>
      <c r="D31" s="5">
        <v>105.36</v>
      </c>
      <c r="E31" s="5">
        <v>3.06</v>
      </c>
      <c r="F31" s="5">
        <v>1409</v>
      </c>
      <c r="G31" s="7" t="s">
        <v>35</v>
      </c>
      <c r="H31" s="5">
        <v>1.1523913691955854</v>
      </c>
      <c r="I31" s="5">
        <f t="shared" si="0"/>
        <v>1.1519999999999999</v>
      </c>
      <c r="J31" s="5" t="s">
        <v>8</v>
      </c>
      <c r="K31" s="3" t="s">
        <v>41</v>
      </c>
      <c r="L31" s="1">
        <v>63</v>
      </c>
      <c r="M31" s="1">
        <v>1.2624214459208856</v>
      </c>
      <c r="N31" s="1">
        <v>0.24327785146335507</v>
      </c>
    </row>
    <row r="32" spans="1:14" x14ac:dyDescent="0.25">
      <c r="A32" s="5" t="s">
        <v>7</v>
      </c>
      <c r="B32" s="5" t="s">
        <v>10</v>
      </c>
      <c r="C32" s="6">
        <v>41946</v>
      </c>
      <c r="D32" s="5">
        <v>106.09</v>
      </c>
      <c r="E32" s="5">
        <v>3.55</v>
      </c>
      <c r="F32" s="5">
        <v>3673</v>
      </c>
      <c r="G32" s="7" t="s">
        <v>35</v>
      </c>
      <c r="H32" s="5">
        <v>1.2753989071038252</v>
      </c>
      <c r="I32" s="5">
        <f t="shared" si="0"/>
        <v>1.2749999999999999</v>
      </c>
      <c r="J32" s="5" t="s">
        <v>8</v>
      </c>
    </row>
    <row r="33" spans="1:10" x14ac:dyDescent="0.25">
      <c r="A33" s="5" t="s">
        <v>7</v>
      </c>
      <c r="B33" s="5" t="s">
        <v>10</v>
      </c>
      <c r="C33" s="6">
        <v>41949</v>
      </c>
      <c r="D33" s="5">
        <v>101.83</v>
      </c>
      <c r="E33" s="5">
        <v>3</v>
      </c>
      <c r="F33" s="5">
        <v>1583</v>
      </c>
      <c r="G33" s="7" t="s">
        <v>35</v>
      </c>
      <c r="H33" s="5">
        <v>1.2119995671932484</v>
      </c>
      <c r="I33" s="5">
        <f t="shared" si="0"/>
        <v>1.212</v>
      </c>
      <c r="J33" s="5" t="s">
        <v>8</v>
      </c>
    </row>
    <row r="34" spans="1:10" x14ac:dyDescent="0.25">
      <c r="A34" s="5" t="s">
        <v>7</v>
      </c>
      <c r="B34" s="5" t="s">
        <v>10</v>
      </c>
      <c r="C34" s="6">
        <v>42031</v>
      </c>
      <c r="D34" s="5">
        <v>111.74</v>
      </c>
      <c r="E34" s="5">
        <v>3.16</v>
      </c>
      <c r="F34" s="5">
        <v>2348</v>
      </c>
      <c r="G34" s="7" t="s">
        <v>35</v>
      </c>
      <c r="H34" s="5">
        <v>1.2083562721195438</v>
      </c>
      <c r="I34" s="5">
        <f t="shared" ref="I34:I64" si="1">ROUND(H34,3)</f>
        <v>1.208</v>
      </c>
      <c r="J34" s="5" t="s">
        <v>8</v>
      </c>
    </row>
    <row r="35" spans="1:10" x14ac:dyDescent="0.25">
      <c r="A35" s="5" t="s">
        <v>32</v>
      </c>
      <c r="B35" s="5" t="s">
        <v>26</v>
      </c>
      <c r="C35" s="6">
        <v>42037</v>
      </c>
      <c r="D35" s="5">
        <v>87.18</v>
      </c>
      <c r="E35" s="5">
        <v>3.45</v>
      </c>
      <c r="F35" s="5">
        <v>3155</v>
      </c>
      <c r="G35" s="7" t="s">
        <v>36</v>
      </c>
      <c r="H35" s="5">
        <v>0.97236621138002588</v>
      </c>
      <c r="I35" s="5">
        <f t="shared" si="1"/>
        <v>0.97199999999999998</v>
      </c>
      <c r="J35" s="5" t="s">
        <v>27</v>
      </c>
    </row>
    <row r="36" spans="1:10" x14ac:dyDescent="0.25">
      <c r="A36" s="5" t="s">
        <v>32</v>
      </c>
      <c r="B36" s="5" t="s">
        <v>26</v>
      </c>
      <c r="C36" s="6">
        <v>42038</v>
      </c>
      <c r="D36" s="5">
        <v>83.78</v>
      </c>
      <c r="E36" s="5">
        <v>3.2</v>
      </c>
      <c r="F36" s="5">
        <v>1294</v>
      </c>
      <c r="G36" s="7" t="s">
        <v>36</v>
      </c>
      <c r="H36" s="5">
        <v>0.96999292059370568</v>
      </c>
      <c r="I36" s="5">
        <f t="shared" si="1"/>
        <v>0.97</v>
      </c>
      <c r="J36" s="5" t="s">
        <v>27</v>
      </c>
    </row>
    <row r="37" spans="1:10" x14ac:dyDescent="0.25">
      <c r="A37" s="5" t="s">
        <v>32</v>
      </c>
      <c r="B37" s="5" t="s">
        <v>26</v>
      </c>
      <c r="C37" s="6">
        <v>42046</v>
      </c>
      <c r="D37" s="5">
        <v>88.34</v>
      </c>
      <c r="E37" s="5">
        <v>4.3600000000000003</v>
      </c>
      <c r="F37" s="5">
        <v>1910</v>
      </c>
      <c r="G37" s="7" t="s">
        <v>36</v>
      </c>
      <c r="H37" s="5">
        <v>0.94906233149147212</v>
      </c>
      <c r="I37" s="5">
        <f t="shared" si="1"/>
        <v>0.94899999999999995</v>
      </c>
      <c r="J37" s="5" t="s">
        <v>27</v>
      </c>
    </row>
    <row r="38" spans="1:10" x14ac:dyDescent="0.25">
      <c r="A38" s="5" t="s">
        <v>32</v>
      </c>
      <c r="B38" s="5" t="s">
        <v>28</v>
      </c>
      <c r="C38" s="6">
        <v>42037</v>
      </c>
      <c r="D38" s="5">
        <v>86.1</v>
      </c>
      <c r="E38" s="5">
        <v>3.23</v>
      </c>
      <c r="F38" s="5">
        <v>2028</v>
      </c>
      <c r="G38" s="7" t="s">
        <v>36</v>
      </c>
      <c r="H38" s="5">
        <v>0.9505476500486888</v>
      </c>
      <c r="I38" s="5">
        <f t="shared" si="1"/>
        <v>0.95099999999999996</v>
      </c>
      <c r="J38" s="5" t="s">
        <v>27</v>
      </c>
    </row>
    <row r="39" spans="1:10" x14ac:dyDescent="0.25">
      <c r="A39" s="5" t="s">
        <v>32</v>
      </c>
      <c r="B39" s="5" t="s">
        <v>28</v>
      </c>
      <c r="C39" s="6">
        <v>42038</v>
      </c>
      <c r="D39" s="5">
        <v>87.13</v>
      </c>
      <c r="E39" s="5">
        <v>4.17</v>
      </c>
      <c r="F39" s="5">
        <v>3996</v>
      </c>
      <c r="G39" s="7" t="s">
        <v>36</v>
      </c>
      <c r="H39" s="5">
        <v>0.94936583900609228</v>
      </c>
      <c r="I39" s="5">
        <f t="shared" si="1"/>
        <v>0.94899999999999995</v>
      </c>
      <c r="J39" s="5" t="s">
        <v>27</v>
      </c>
    </row>
    <row r="40" spans="1:10" x14ac:dyDescent="0.25">
      <c r="A40" s="5" t="s">
        <v>32</v>
      </c>
      <c r="B40" s="5" t="s">
        <v>28</v>
      </c>
      <c r="C40" s="6">
        <v>42045</v>
      </c>
      <c r="D40" s="5">
        <v>77.989999999999995</v>
      </c>
      <c r="E40" s="5">
        <v>3.24</v>
      </c>
      <c r="F40" s="5">
        <v>927</v>
      </c>
      <c r="G40" s="7" t="s">
        <v>36</v>
      </c>
      <c r="H40" s="5">
        <v>0.95974468945461644</v>
      </c>
      <c r="I40" s="5">
        <f t="shared" si="1"/>
        <v>0.96</v>
      </c>
      <c r="J40" s="5" t="s">
        <v>27</v>
      </c>
    </row>
    <row r="41" spans="1:10" x14ac:dyDescent="0.25">
      <c r="A41" s="5" t="s">
        <v>32</v>
      </c>
      <c r="B41" s="5" t="s">
        <v>29</v>
      </c>
      <c r="C41" s="6">
        <v>42037</v>
      </c>
      <c r="D41" s="5">
        <v>85.56</v>
      </c>
      <c r="E41" s="5">
        <v>4.41</v>
      </c>
      <c r="F41" s="5">
        <v>3911</v>
      </c>
      <c r="G41" s="7" t="s">
        <v>36</v>
      </c>
      <c r="H41" s="5">
        <v>0.93731848336018142</v>
      </c>
      <c r="I41" s="5">
        <f t="shared" si="1"/>
        <v>0.93700000000000006</v>
      </c>
      <c r="J41" s="5" t="s">
        <v>27</v>
      </c>
    </row>
    <row r="42" spans="1:10" x14ac:dyDescent="0.25">
      <c r="A42" s="5" t="s">
        <v>32</v>
      </c>
      <c r="B42" s="5" t="s">
        <v>29</v>
      </c>
      <c r="C42" s="6">
        <v>42038</v>
      </c>
      <c r="D42" s="5">
        <v>83.66</v>
      </c>
      <c r="E42" s="5">
        <v>4.4000000000000004</v>
      </c>
      <c r="F42" s="5">
        <v>6000</v>
      </c>
      <c r="G42" s="7" t="s">
        <v>36</v>
      </c>
      <c r="H42" s="5">
        <v>0.94869840565835506</v>
      </c>
      <c r="I42" s="5">
        <f t="shared" si="1"/>
        <v>0.94899999999999995</v>
      </c>
      <c r="J42" s="5" t="s">
        <v>27</v>
      </c>
    </row>
    <row r="43" spans="1:10" x14ac:dyDescent="0.25">
      <c r="A43" s="5" t="s">
        <v>32</v>
      </c>
      <c r="B43" s="5" t="s">
        <v>29</v>
      </c>
      <c r="C43" s="6">
        <v>42045</v>
      </c>
      <c r="D43" s="5">
        <v>84.77</v>
      </c>
      <c r="E43" s="5">
        <v>3.39</v>
      </c>
      <c r="F43" s="5">
        <v>1506</v>
      </c>
      <c r="G43" s="7" t="s">
        <v>36</v>
      </c>
      <c r="H43" s="5">
        <v>0.95951175857071547</v>
      </c>
      <c r="I43" s="5">
        <f t="shared" si="1"/>
        <v>0.96</v>
      </c>
      <c r="J43" s="5" t="s">
        <v>27</v>
      </c>
    </row>
    <row r="44" spans="1:10" x14ac:dyDescent="0.25">
      <c r="A44" s="5" t="s">
        <v>32</v>
      </c>
      <c r="B44" s="5" t="s">
        <v>30</v>
      </c>
      <c r="C44" s="6">
        <v>42037</v>
      </c>
      <c r="D44" s="5">
        <v>83.78</v>
      </c>
      <c r="E44" s="5">
        <v>3.23</v>
      </c>
      <c r="F44" s="5">
        <v>2158</v>
      </c>
      <c r="G44" s="7" t="s">
        <v>36</v>
      </c>
      <c r="H44" s="5">
        <v>0.95120906224246771</v>
      </c>
      <c r="I44" s="5">
        <f t="shared" si="1"/>
        <v>0.95099999999999996</v>
      </c>
      <c r="J44" s="5" t="s">
        <v>27</v>
      </c>
    </row>
    <row r="45" spans="1:10" x14ac:dyDescent="0.25">
      <c r="A45" s="5" t="s">
        <v>32</v>
      </c>
      <c r="B45" s="5" t="s">
        <v>30</v>
      </c>
      <c r="C45" s="6">
        <v>42038</v>
      </c>
      <c r="D45" s="5">
        <v>87.84</v>
      </c>
      <c r="E45" s="5">
        <v>3.93</v>
      </c>
      <c r="F45" s="5">
        <v>1819</v>
      </c>
      <c r="G45" s="7" t="s">
        <v>36</v>
      </c>
      <c r="H45" s="5">
        <v>0.95299983281005607</v>
      </c>
      <c r="I45" s="5">
        <f t="shared" si="1"/>
        <v>0.95299999999999996</v>
      </c>
      <c r="J45" s="5" t="s">
        <v>27</v>
      </c>
    </row>
    <row r="46" spans="1:10" x14ac:dyDescent="0.25">
      <c r="A46" s="5" t="s">
        <v>32</v>
      </c>
      <c r="B46" s="5" t="s">
        <v>30</v>
      </c>
      <c r="C46" s="6">
        <v>42045</v>
      </c>
      <c r="D46" s="5">
        <v>78.790000000000006</v>
      </c>
      <c r="E46" s="5">
        <v>3.55</v>
      </c>
      <c r="F46" s="5">
        <v>1105</v>
      </c>
      <c r="G46" s="7" t="s">
        <v>36</v>
      </c>
      <c r="H46" s="5">
        <v>0.95922667077925128</v>
      </c>
      <c r="I46" s="5">
        <f t="shared" si="1"/>
        <v>0.95899999999999996</v>
      </c>
      <c r="J46" s="5" t="s">
        <v>27</v>
      </c>
    </row>
    <row r="47" spans="1:10" x14ac:dyDescent="0.25">
      <c r="A47" s="5" t="s">
        <v>32</v>
      </c>
      <c r="B47" s="5" t="s">
        <v>31</v>
      </c>
      <c r="C47" s="6">
        <v>42037</v>
      </c>
      <c r="D47" s="5">
        <v>87.17</v>
      </c>
      <c r="E47" s="5">
        <v>3.66</v>
      </c>
      <c r="F47" s="5">
        <v>4122</v>
      </c>
      <c r="G47" s="7" t="s">
        <v>36</v>
      </c>
      <c r="H47" s="5">
        <v>0.94869974450200778</v>
      </c>
      <c r="I47" s="5">
        <f t="shared" si="1"/>
        <v>0.94899999999999995</v>
      </c>
      <c r="J47" s="5" t="s">
        <v>27</v>
      </c>
    </row>
    <row r="48" spans="1:10" x14ac:dyDescent="0.25">
      <c r="A48" s="5" t="s">
        <v>32</v>
      </c>
      <c r="B48" s="5" t="s">
        <v>31</v>
      </c>
      <c r="C48" s="6">
        <v>42038</v>
      </c>
      <c r="D48" s="5">
        <v>82.89</v>
      </c>
      <c r="E48" s="5">
        <v>3.4</v>
      </c>
      <c r="F48" s="5">
        <v>2376</v>
      </c>
      <c r="G48" s="7" t="s">
        <v>36</v>
      </c>
      <c r="H48" s="5">
        <v>0.95927076569299519</v>
      </c>
      <c r="I48" s="5">
        <f t="shared" si="1"/>
        <v>0.95899999999999996</v>
      </c>
      <c r="J48" s="5" t="s">
        <v>27</v>
      </c>
    </row>
    <row r="49" spans="1:10" x14ac:dyDescent="0.25">
      <c r="A49" s="5" t="s">
        <v>32</v>
      </c>
      <c r="B49" s="5" t="s">
        <v>31</v>
      </c>
      <c r="C49" s="6">
        <v>42045</v>
      </c>
      <c r="D49" s="5">
        <v>79.739999999999995</v>
      </c>
      <c r="E49" s="5">
        <v>3.19</v>
      </c>
      <c r="F49" s="5">
        <v>1107</v>
      </c>
      <c r="G49" s="7" t="s">
        <v>36</v>
      </c>
      <c r="H49" s="5">
        <v>0.9606715949450606</v>
      </c>
      <c r="I49" s="5">
        <f t="shared" si="1"/>
        <v>0.96099999999999997</v>
      </c>
      <c r="J49" s="5" t="s">
        <v>27</v>
      </c>
    </row>
    <row r="50" spans="1:10" x14ac:dyDescent="0.25">
      <c r="A50" s="5" t="s">
        <v>13</v>
      </c>
      <c r="B50" s="5" t="s">
        <v>12</v>
      </c>
      <c r="C50" s="6">
        <v>41947</v>
      </c>
      <c r="D50" s="5">
        <v>121.59</v>
      </c>
      <c r="E50" s="5">
        <v>4.28</v>
      </c>
      <c r="F50" s="5">
        <v>4063</v>
      </c>
      <c r="G50" s="7" t="s">
        <v>35</v>
      </c>
      <c r="H50" s="5">
        <v>1.6691501310370651</v>
      </c>
      <c r="I50" s="5">
        <f t="shared" si="1"/>
        <v>1.669</v>
      </c>
      <c r="J50" s="5" t="s">
        <v>14</v>
      </c>
    </row>
    <row r="51" spans="1:10" x14ac:dyDescent="0.25">
      <c r="A51" s="5" t="s">
        <v>13</v>
      </c>
      <c r="B51" s="5" t="s">
        <v>12</v>
      </c>
      <c r="C51" s="6">
        <v>41948</v>
      </c>
      <c r="D51" s="5">
        <v>136.31</v>
      </c>
      <c r="E51" s="5">
        <v>3.72</v>
      </c>
      <c r="F51" s="5">
        <v>2927</v>
      </c>
      <c r="G51" s="7" t="s">
        <v>35</v>
      </c>
      <c r="H51" s="5">
        <v>1.6775676885209221</v>
      </c>
      <c r="I51" s="5">
        <f t="shared" si="1"/>
        <v>1.6779999999999999</v>
      </c>
      <c r="J51" s="5" t="s">
        <v>14</v>
      </c>
    </row>
    <row r="52" spans="1:10" x14ac:dyDescent="0.25">
      <c r="A52" s="5" t="s">
        <v>13</v>
      </c>
      <c r="B52" s="5" t="s">
        <v>12</v>
      </c>
      <c r="C52" s="6">
        <v>41949</v>
      </c>
      <c r="D52" s="5">
        <v>142.71</v>
      </c>
      <c r="E52" s="5">
        <v>2.74</v>
      </c>
      <c r="F52" s="5">
        <v>2602</v>
      </c>
      <c r="G52" s="7" t="s">
        <v>35</v>
      </c>
      <c r="H52" s="5">
        <v>1.6386325678496871</v>
      </c>
      <c r="I52" s="5">
        <f t="shared" si="1"/>
        <v>1.639</v>
      </c>
      <c r="J52" s="5" t="s">
        <v>14</v>
      </c>
    </row>
    <row r="53" spans="1:10" x14ac:dyDescent="0.25">
      <c r="A53" s="5" t="s">
        <v>13</v>
      </c>
      <c r="B53" s="5" t="s">
        <v>15</v>
      </c>
      <c r="C53" s="6">
        <v>41947</v>
      </c>
      <c r="D53" s="5">
        <v>133.47</v>
      </c>
      <c r="E53" s="5">
        <v>3.72</v>
      </c>
      <c r="F53" s="5">
        <v>4697</v>
      </c>
      <c r="G53" s="7" t="s">
        <v>35</v>
      </c>
      <c r="H53" s="5">
        <v>1.6892992751121851</v>
      </c>
      <c r="I53" s="5">
        <f t="shared" si="1"/>
        <v>1.6890000000000001</v>
      </c>
      <c r="J53" s="5" t="s">
        <v>14</v>
      </c>
    </row>
    <row r="54" spans="1:10" x14ac:dyDescent="0.25">
      <c r="A54" s="5" t="s">
        <v>13</v>
      </c>
      <c r="B54" s="5" t="s">
        <v>15</v>
      </c>
      <c r="C54" s="6">
        <v>41948</v>
      </c>
      <c r="D54" s="5">
        <v>121.93</v>
      </c>
      <c r="E54" s="5">
        <v>3.7</v>
      </c>
      <c r="F54" s="5">
        <v>835</v>
      </c>
      <c r="G54" s="7" t="s">
        <v>35</v>
      </c>
      <c r="H54" s="5">
        <v>1.5612035851472474</v>
      </c>
      <c r="I54" s="5">
        <f t="shared" si="1"/>
        <v>1.5609999999999999</v>
      </c>
      <c r="J54" s="5" t="s">
        <v>14</v>
      </c>
    </row>
    <row r="55" spans="1:10" x14ac:dyDescent="0.25">
      <c r="A55" s="5" t="s">
        <v>13</v>
      </c>
      <c r="B55" s="5" t="s">
        <v>15</v>
      </c>
      <c r="C55" s="6">
        <v>41949</v>
      </c>
      <c r="D55" s="5">
        <v>151</v>
      </c>
      <c r="E55" s="5">
        <v>3.39</v>
      </c>
      <c r="F55" s="5">
        <v>3016</v>
      </c>
      <c r="G55" s="7" t="s">
        <v>35</v>
      </c>
      <c r="H55" s="5">
        <v>1.5308755760368664</v>
      </c>
      <c r="I55" s="5">
        <f t="shared" si="1"/>
        <v>1.5309999999999999</v>
      </c>
      <c r="J55" s="5" t="s">
        <v>14</v>
      </c>
    </row>
    <row r="56" spans="1:10" x14ac:dyDescent="0.25">
      <c r="A56" s="5" t="s">
        <v>13</v>
      </c>
      <c r="B56" s="5" t="s">
        <v>18</v>
      </c>
      <c r="C56" s="6">
        <v>41948</v>
      </c>
      <c r="D56" s="5">
        <v>136.82</v>
      </c>
      <c r="E56" s="5">
        <v>4.84</v>
      </c>
      <c r="F56" s="5">
        <v>2145</v>
      </c>
      <c r="G56" s="7" t="s">
        <v>35</v>
      </c>
      <c r="H56" s="5">
        <v>1.6914138008541246</v>
      </c>
      <c r="I56" s="5">
        <f t="shared" si="1"/>
        <v>1.6910000000000001</v>
      </c>
      <c r="J56" s="5" t="s">
        <v>14</v>
      </c>
    </row>
    <row r="57" spans="1:10" x14ac:dyDescent="0.25">
      <c r="A57" s="5" t="s">
        <v>13</v>
      </c>
      <c r="B57" s="5" t="s">
        <v>18</v>
      </c>
      <c r="C57" s="6">
        <v>41949</v>
      </c>
      <c r="D57" s="5">
        <v>150.88999999999999</v>
      </c>
      <c r="E57" s="5">
        <v>3.23</v>
      </c>
      <c r="F57" s="5">
        <v>2747</v>
      </c>
      <c r="G57" s="7" t="s">
        <v>35</v>
      </c>
      <c r="H57" s="5">
        <v>1.6378429050720344</v>
      </c>
      <c r="I57" s="5">
        <f t="shared" si="1"/>
        <v>1.6379999999999999</v>
      </c>
      <c r="J57" s="5" t="s">
        <v>14</v>
      </c>
    </row>
    <row r="58" spans="1:10" x14ac:dyDescent="0.25">
      <c r="A58" s="5" t="s">
        <v>13</v>
      </c>
      <c r="B58" s="5" t="s">
        <v>18</v>
      </c>
      <c r="C58" s="6">
        <v>42045</v>
      </c>
      <c r="D58" s="5">
        <v>144.54</v>
      </c>
      <c r="E58" s="5">
        <v>2.74</v>
      </c>
      <c r="F58" s="5">
        <v>4973</v>
      </c>
      <c r="G58" s="7" t="s">
        <v>35</v>
      </c>
      <c r="H58" s="5">
        <v>1.5104883146494394</v>
      </c>
      <c r="I58" s="5">
        <f t="shared" si="1"/>
        <v>1.51</v>
      </c>
      <c r="J58" s="5" t="s">
        <v>14</v>
      </c>
    </row>
    <row r="59" spans="1:10" x14ac:dyDescent="0.25">
      <c r="A59" s="5" t="s">
        <v>13</v>
      </c>
      <c r="B59" s="5" t="s">
        <v>16</v>
      </c>
      <c r="C59" s="6">
        <v>41947</v>
      </c>
      <c r="D59" s="5">
        <v>130.36000000000001</v>
      </c>
      <c r="E59" s="5">
        <v>3.41</v>
      </c>
      <c r="F59" s="5">
        <v>1430</v>
      </c>
      <c r="G59" s="7" t="s">
        <v>35</v>
      </c>
      <c r="H59" s="5">
        <v>1.6677832053966042</v>
      </c>
      <c r="I59" s="5">
        <f t="shared" si="1"/>
        <v>1.6679999999999999</v>
      </c>
      <c r="J59" s="5" t="s">
        <v>14</v>
      </c>
    </row>
    <row r="60" spans="1:10" x14ac:dyDescent="0.25">
      <c r="A60" s="5" t="s">
        <v>13</v>
      </c>
      <c r="B60" s="5" t="s">
        <v>16</v>
      </c>
      <c r="C60" s="6">
        <v>41948</v>
      </c>
      <c r="D60" s="5">
        <v>130.02000000000001</v>
      </c>
      <c r="E60" s="5">
        <v>3.94</v>
      </c>
      <c r="F60" s="5">
        <v>1768</v>
      </c>
      <c r="G60" s="7" t="s">
        <v>35</v>
      </c>
      <c r="H60" s="5">
        <v>1.6380941472912611</v>
      </c>
      <c r="I60" s="5">
        <f t="shared" si="1"/>
        <v>1.6379999999999999</v>
      </c>
      <c r="J60" s="5" t="s">
        <v>14</v>
      </c>
    </row>
    <row r="61" spans="1:10" x14ac:dyDescent="0.25">
      <c r="A61" s="5" t="s">
        <v>13</v>
      </c>
      <c r="B61" s="5" t="s">
        <v>16</v>
      </c>
      <c r="C61" s="6">
        <v>41949</v>
      </c>
      <c r="D61" s="5">
        <v>140.97999999999999</v>
      </c>
      <c r="E61" s="5">
        <v>2.95</v>
      </c>
      <c r="F61" s="5">
        <v>2668</v>
      </c>
      <c r="G61" s="7" t="s">
        <v>35</v>
      </c>
      <c r="H61" s="5">
        <v>1.6349815498154983</v>
      </c>
      <c r="I61" s="5">
        <f t="shared" si="1"/>
        <v>1.635</v>
      </c>
      <c r="J61" s="5" t="s">
        <v>14</v>
      </c>
    </row>
    <row r="62" spans="1:10" x14ac:dyDescent="0.25">
      <c r="A62" s="5" t="s">
        <v>13</v>
      </c>
      <c r="B62" s="5" t="s">
        <v>17</v>
      </c>
      <c r="C62" s="6">
        <v>41947</v>
      </c>
      <c r="D62" s="5">
        <v>136.72999999999999</v>
      </c>
      <c r="E62" s="5">
        <v>3.65</v>
      </c>
      <c r="F62" s="5">
        <v>1491</v>
      </c>
      <c r="G62" s="7" t="s">
        <v>35</v>
      </c>
      <c r="H62" s="5">
        <v>1.684998879677347</v>
      </c>
      <c r="I62" s="5">
        <f t="shared" si="1"/>
        <v>1.6850000000000001</v>
      </c>
      <c r="J62" s="5" t="s">
        <v>14</v>
      </c>
    </row>
    <row r="63" spans="1:10" x14ac:dyDescent="0.25">
      <c r="A63" s="5" t="s">
        <v>13</v>
      </c>
      <c r="B63" s="5" t="s">
        <v>17</v>
      </c>
      <c r="C63" s="6">
        <v>41948</v>
      </c>
      <c r="D63" s="5">
        <v>132.85</v>
      </c>
      <c r="E63" s="5">
        <v>4.53</v>
      </c>
      <c r="F63" s="5">
        <v>973</v>
      </c>
      <c r="G63" s="7" t="s">
        <v>35</v>
      </c>
      <c r="H63" s="5">
        <v>1.660436314055221</v>
      </c>
      <c r="I63" s="5">
        <f t="shared" si="1"/>
        <v>1.66</v>
      </c>
      <c r="J63" s="5" t="s">
        <v>14</v>
      </c>
    </row>
    <row r="64" spans="1:10" x14ac:dyDescent="0.25">
      <c r="A64" s="5" t="s">
        <v>13</v>
      </c>
      <c r="B64" s="5" t="s">
        <v>17</v>
      </c>
      <c r="C64" s="6">
        <v>41949</v>
      </c>
      <c r="D64" s="5">
        <v>150.51</v>
      </c>
      <c r="E64" s="5">
        <v>3.16</v>
      </c>
      <c r="F64" s="5">
        <v>2199</v>
      </c>
      <c r="G64" s="7" t="s">
        <v>35</v>
      </c>
      <c r="H64" s="5">
        <v>1.6748710166919578</v>
      </c>
      <c r="I64" s="5">
        <f t="shared" si="1"/>
        <v>1.675</v>
      </c>
      <c r="J64" s="5" t="s">
        <v>14</v>
      </c>
    </row>
  </sheetData>
  <sortState ref="A2:J68">
    <sortCondition ref="A2:A68"/>
    <sortCondition ref="B2:B68"/>
  </sortState>
  <pageMargins left="0.70866141732283472" right="0.70866141732283472" top="0.74803149606299213" bottom="0.74803149606299213" header="0.31496062992125984" footer="0.31496062992125984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I Table 1</vt:lpstr>
      <vt:lpstr>'SI Table 1'!Print_Titles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Sara</dc:creator>
  <cp:lastModifiedBy>Martin, Sara</cp:lastModifiedBy>
  <dcterms:created xsi:type="dcterms:W3CDTF">2016-03-11T20:31:38Z</dcterms:created>
  <dcterms:modified xsi:type="dcterms:W3CDTF">2018-01-15T16:41:37Z</dcterms:modified>
</cp:coreProperties>
</file>